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y Courtney\Documents\Temp\Octopus_Paper_2025\Supplemental_Files\"/>
    </mc:Choice>
  </mc:AlternateContent>
  <xr:revisionPtr revIDLastSave="0" documentId="13_ncr:1_{51010D73-9641-4B2E-B251-C0D5DF3E8A42}" xr6:coauthVersionLast="47" xr6:coauthVersionMax="47" xr10:uidLastSave="{00000000-0000-0000-0000-000000000000}"/>
  <bookViews>
    <workbookView xWindow="-110" yWindow="-110" windowWidth="19420" windowHeight="11500" xr2:uid="{8DAF6D68-6631-4C37-9859-6B3A5E90A3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2" uniqueCount="235">
  <si>
    <t>acc-1_C_elegans</t>
  </si>
  <si>
    <t>ACh</t>
  </si>
  <si>
    <t>acc-2_C_elegans</t>
  </si>
  <si>
    <t>acc-3_C_elegans</t>
  </si>
  <si>
    <t>acr-12_C_elegans</t>
  </si>
  <si>
    <t>acr-16_C_elegans</t>
  </si>
  <si>
    <t>acr-2_C_elegans</t>
  </si>
  <si>
    <t>Ref</t>
  </si>
  <si>
    <t>acr-23_C_elegans</t>
  </si>
  <si>
    <t>acr-3_C_elegans</t>
  </si>
  <si>
    <t>10.1074/jbc.M412644200</t>
  </si>
  <si>
    <t>Betaine</t>
  </si>
  <si>
    <t>Glutamate</t>
  </si>
  <si>
    <t>CHRNA1_H_sapiens</t>
  </si>
  <si>
    <t>CHRNA10_H_sapiens</t>
  </si>
  <si>
    <t>CHRNA2_H_sapiens</t>
  </si>
  <si>
    <t>CHRNA3_H_sapiens</t>
  </si>
  <si>
    <t>CHRNA5_H_sapiens</t>
  </si>
  <si>
    <t>CHRNA6_H_sapiens</t>
  </si>
  <si>
    <t>CHRNA7_H_sapiens</t>
  </si>
  <si>
    <t>CHRNA9_H_sapiens</t>
  </si>
  <si>
    <t>CHRNB1_H_sapiens</t>
  </si>
  <si>
    <t>CHRNB2_H_sapiens</t>
  </si>
  <si>
    <t>CHRNB3_H_sapiens</t>
  </si>
  <si>
    <t>CHRNB4_H_sapiens</t>
  </si>
  <si>
    <t>CHRND_H_sapiens</t>
  </si>
  <si>
    <t>CHRNE_H_sapiens</t>
  </si>
  <si>
    <t>CHRNG_H_sapiens</t>
  </si>
  <si>
    <t>cup-4_C_elegans</t>
  </si>
  <si>
    <t>deg-3_C_elegans</t>
  </si>
  <si>
    <t>des-2_C_elegans</t>
  </si>
  <si>
    <t>eat-2_C_elegans</t>
  </si>
  <si>
    <t>Endocytosis</t>
  </si>
  <si>
    <t>10.1016/j.cub.2005.04.057</t>
  </si>
  <si>
    <t>Choline</t>
  </si>
  <si>
    <t>exp-1_C_elegans</t>
  </si>
  <si>
    <t>gab-1_C_elegans</t>
  </si>
  <si>
    <t>GABRA1_H_sapiens</t>
  </si>
  <si>
    <t>GABRA2_H_sapiens</t>
  </si>
  <si>
    <t>GABRA3_H_sapiens</t>
  </si>
  <si>
    <t>GABRA4_H_sapiens</t>
  </si>
  <si>
    <t>GABRA5_H_sapiens</t>
  </si>
  <si>
    <t>GABRA6_H_sapiens</t>
  </si>
  <si>
    <t>GABRB1_H_sapiens</t>
  </si>
  <si>
    <t>GABRB2_H_sapiens</t>
  </si>
  <si>
    <t>GABRB3_H_sapiens</t>
  </si>
  <si>
    <t>GABRD_H_sapiens</t>
  </si>
  <si>
    <t>GABRE_H_sapiens</t>
  </si>
  <si>
    <t>GABRG1_H_sapiens</t>
  </si>
  <si>
    <t>GABRG2_H_sapiens</t>
  </si>
  <si>
    <t>GABRG3_H_sapiens</t>
  </si>
  <si>
    <t>GABRP_H_sapiens</t>
  </si>
  <si>
    <t>GABRR1_H_sapiens</t>
  </si>
  <si>
    <t>GABRR2_H_sapiens</t>
  </si>
  <si>
    <t>GABRR3_H_sapiens</t>
  </si>
  <si>
    <t>ggr-1_C_elegans</t>
  </si>
  <si>
    <t>ggr-2_C_elegans</t>
  </si>
  <si>
    <t>ggr-3_C_elegans</t>
  </si>
  <si>
    <t>GLRA2_H_sapiens</t>
  </si>
  <si>
    <t>GLRA3_H_sapiens</t>
  </si>
  <si>
    <t>GLRA4_H_sapiens</t>
  </si>
  <si>
    <t>GLRB_H_sapiens</t>
  </si>
  <si>
    <t>HTR3A_H_sapiens</t>
  </si>
  <si>
    <t>HTR3B_H_sapiens</t>
  </si>
  <si>
    <t>HTR3C_H_sapiens</t>
  </si>
  <si>
    <t>HTR3D_H_sapiens</t>
  </si>
  <si>
    <t>HTR3E_H_sapiens</t>
  </si>
  <si>
    <t>GABA</t>
  </si>
  <si>
    <t>Dopamine</t>
  </si>
  <si>
    <t>Serotonin</t>
  </si>
  <si>
    <t>lev-1_C_elegans</t>
  </si>
  <si>
    <t>lev-8_C_elegans</t>
  </si>
  <si>
    <t>lgc-35_C_elegans</t>
  </si>
  <si>
    <t>lgc-39_C_elegans</t>
  </si>
  <si>
    <t>lgc-40_C_elegans</t>
  </si>
  <si>
    <t>lgc-41_C_elegans</t>
  </si>
  <si>
    <t>lgc-50_C_elegans</t>
  </si>
  <si>
    <t>lgc-51_C_elegans</t>
  </si>
  <si>
    <t>lgc-52_C_elegans</t>
  </si>
  <si>
    <t>lgc-53_C_elegans</t>
  </si>
  <si>
    <t>lgc-54_C_elegans</t>
  </si>
  <si>
    <t>lgc-55_C_elegans</t>
  </si>
  <si>
    <t>mod-1_C_elegans</t>
  </si>
  <si>
    <t>pbo-5_C_elegans</t>
  </si>
  <si>
    <t>pbo-6_C_elegans</t>
  </si>
  <si>
    <t>unc-29_C_elegans</t>
  </si>
  <si>
    <t>unc-38_C_elegans</t>
  </si>
  <si>
    <t>unc-49_C_elegans</t>
  </si>
  <si>
    <t>unc-63_C_elegans</t>
  </si>
  <si>
    <t>ZACN_H_sapiens</t>
  </si>
  <si>
    <t>LOC100533288_A_calafornica</t>
  </si>
  <si>
    <t>10.1007/s00239-009-9256-z</t>
  </si>
  <si>
    <t>LOC101859788_A_calafornica</t>
  </si>
  <si>
    <t>SmGluCl-1_S_mansoni</t>
  </si>
  <si>
    <t>SmGluCl-2_S_mansoni</t>
  </si>
  <si>
    <t>SmGluCl-3_S_mansoni</t>
  </si>
  <si>
    <t>Alpo5_A_pompejana</t>
  </si>
  <si>
    <t>Alpo6_A_pompejana</t>
  </si>
  <si>
    <t>Alv-a1-pHCl_A_pompejana</t>
  </si>
  <si>
    <t>Glycine</t>
  </si>
  <si>
    <t>Protons</t>
  </si>
  <si>
    <t>10.1074/jbc.M113.525576</t>
  </si>
  <si>
    <t>10.1523/JNEUROSCI.4557-14.2015</t>
  </si>
  <si>
    <t>Tyramine</t>
  </si>
  <si>
    <t>Zinc</t>
  </si>
  <si>
    <t>LOC115218923_O_sinensis</t>
  </si>
  <si>
    <t>Rdl_D_melanogaster</t>
  </si>
  <si>
    <t>Lcch3_D_melanogaster</t>
  </si>
  <si>
    <t>Grd_D_melanogaster</t>
  </si>
  <si>
    <t>CG7589_D_melanogaster</t>
  </si>
  <si>
    <t>HisCl1_D_melanogaster</t>
  </si>
  <si>
    <t>ort_D_melanogaster</t>
  </si>
  <si>
    <t>pHCl-2_D_melanogaster</t>
  </si>
  <si>
    <t>GluClalpha_D_melanogaster</t>
  </si>
  <si>
    <t>Fluid Secretion</t>
  </si>
  <si>
    <t>10.1038/s41598-019-42849-9</t>
  </si>
  <si>
    <t>10.1074/jbc.271.33.20187</t>
  </si>
  <si>
    <t>10.1038/sj.bjp.0705818</t>
  </si>
  <si>
    <t>Histamine</t>
  </si>
  <si>
    <t>10.1074/jbc.M107635200</t>
  </si>
  <si>
    <t>10.1242/jeb.141069</t>
  </si>
  <si>
    <t>LOC115214201_O_sinensis</t>
  </si>
  <si>
    <t>LOC101853763_A_californica</t>
  </si>
  <si>
    <t>DAPPUDRAFT_55424_D_pulex</t>
  </si>
  <si>
    <t>DAPPUDRAFT_66098_D_pulex</t>
  </si>
  <si>
    <t>lgc-49</t>
  </si>
  <si>
    <t>lgc-46</t>
  </si>
  <si>
    <t>LnAChRA_DQ167344_L_stagnalis</t>
  </si>
  <si>
    <t>LnAChRB_DQ167345_L_stagnalis</t>
  </si>
  <si>
    <t>Smp_176310_S_mansoni</t>
  </si>
  <si>
    <t>ID</t>
  </si>
  <si>
    <t>Ligand</t>
  </si>
  <si>
    <t>DOI</t>
  </si>
  <si>
    <t>Putrenko et al., 2005</t>
  </si>
  <si>
    <t>Jospin et al., 2009</t>
  </si>
  <si>
    <t>10.1371/journal.pbio.1000265</t>
  </si>
  <si>
    <t>Bennett et al., 2012</t>
  </si>
  <si>
    <t>10.1111/jnc.12013</t>
  </si>
  <si>
    <t>Pedan et al., 2013</t>
  </si>
  <si>
    <t>10.1038/nn.3575</t>
  </si>
  <si>
    <t>Patton et al., 2005</t>
  </si>
  <si>
    <t>Yassin at al., 2001</t>
  </si>
  <si>
    <t>10.1006/mcne.2000.0944</t>
  </si>
  <si>
    <t>Choudhary et al., 2020</t>
  </si>
  <si>
    <t>10.1371/journal.ppat.1008396</t>
  </si>
  <si>
    <t>Beg et al., 2003</t>
  </si>
  <si>
    <t>10.1038/nn1136</t>
  </si>
  <si>
    <t>Feng et al., 2002</t>
  </si>
  <si>
    <t>10.1046/j.1471-4159.2002.01199.x</t>
  </si>
  <si>
    <t>Hardege et al., 2023</t>
  </si>
  <si>
    <t>10.1523/JNEUROSCI.1516-22.2022</t>
  </si>
  <si>
    <t>Morud et al., 2021</t>
  </si>
  <si>
    <t>10.1016/j.cub.2021.07.036</t>
  </si>
  <si>
    <t>Kehoe et al., 2009</t>
  </si>
  <si>
    <t>Dufour et al., 2013</t>
  </si>
  <si>
    <t>10.1371/journal.ppat.1003586</t>
  </si>
  <si>
    <t>10.1371/journal.pone.0151183</t>
  </si>
  <si>
    <t>Wijckmans et al., 2016</t>
  </si>
  <si>
    <t>Juneja et al., 2014</t>
  </si>
  <si>
    <t>10.1073pnas.0806933105</t>
  </si>
  <si>
    <t>Boulin et al., 2008</t>
  </si>
  <si>
    <t>Jobson et al., 2015</t>
  </si>
  <si>
    <t>Hardege et al., 2022</t>
  </si>
  <si>
    <t>10.1073/pnas.2201783119</t>
  </si>
  <si>
    <t>Ringstad et al., 2009</t>
  </si>
  <si>
    <t>10.1126/science.1169243</t>
  </si>
  <si>
    <t>10.1038/35044083</t>
  </si>
  <si>
    <t>Ranganathan et al., 2000</t>
  </si>
  <si>
    <t> 10.1074/jbc.M208814200</t>
  </si>
  <si>
    <t>Davies et al., 2003</t>
  </si>
  <si>
    <t>Beg et al., 2008</t>
  </si>
  <si>
    <t>10.1016/j.cell.2007.10.058</t>
  </si>
  <si>
    <t>Bamber et al., 1999</t>
  </si>
  <si>
    <t>10.1523/JNEUROSCI.19-13-05348.1999</t>
  </si>
  <si>
    <t>This study</t>
  </si>
  <si>
    <t>Feingold., 2019</t>
  </si>
  <si>
    <t>Cully et al., 1996</t>
  </si>
  <si>
    <t>Gisselmann et al., 2009</t>
  </si>
  <si>
    <t>Zheng et al., 2005</t>
  </si>
  <si>
    <t>10.1523/JNEUROSCI.5426-05.2006</t>
  </si>
  <si>
    <t>Hong et al., 2006</t>
  </si>
  <si>
    <t>Feingold et al., 2016</t>
  </si>
  <si>
    <t>10.1124/mol.105.015313</t>
  </si>
  <si>
    <t>Buckingham et al., 2005</t>
  </si>
  <si>
    <t>Takayanagi-Kiya et al., 2016</t>
  </si>
  <si>
    <t>10.7554/eLife.21734</t>
  </si>
  <si>
    <t>10.1523/JNEUROSCI.2015-05.2005</t>
  </si>
  <si>
    <t>Nierop et al., 2005</t>
  </si>
  <si>
    <t>MacDonald et al., 2014</t>
  </si>
  <si>
    <t> 10.1371/journal.ppat.1004181</t>
  </si>
  <si>
    <t>LOC408525_A_mellifera</t>
  </si>
  <si>
    <t>Uniprot Reviewed</t>
  </si>
  <si>
    <t>https://www.uniprot.org/uniprotkb/P02708/entry</t>
  </si>
  <si>
    <t>https://www.uniprot.org/uniprotkb/Q9GZZ6/entry</t>
  </si>
  <si>
    <t>https://www.uniprot.org/uniprotkb/Q15822/entry</t>
  </si>
  <si>
    <t>https://www.uniprot.org/uniprotkb/P32297/entry</t>
  </si>
  <si>
    <t>https://www.uniprot.org/uniprotkb/P30532/entry</t>
  </si>
  <si>
    <t>https://www.uniprot.org/uniprotkb/Q15825/entry</t>
  </si>
  <si>
    <t>https://www.uniprot.org/uniprotkb/Q494W8/entry</t>
  </si>
  <si>
    <t>https://www.uniprot.org/uniprotkb/Q9UGM1/entry</t>
  </si>
  <si>
    <t>https://www.uniprot.org/uniprotkb/P11230/entry</t>
  </si>
  <si>
    <t>https://www.uniprot.org/uniprotkb/P17787/entry</t>
  </si>
  <si>
    <t>https://www.uniprot.org/uniprotkb/Q05901/entry</t>
  </si>
  <si>
    <t>https://www.uniprot.org/uniprotkb/P30926/entry</t>
  </si>
  <si>
    <t>https://www.uniprot.org/uniprotkb/Q07001/entry</t>
  </si>
  <si>
    <t>https://www.uniprot.org/uniprotkb/Q04844/entry</t>
  </si>
  <si>
    <t>https://www.uniprot.org/uniprotkb/P07510/entry</t>
  </si>
  <si>
    <t>https://www.uniprot.org/uniprotkb/P23416/entry</t>
  </si>
  <si>
    <t>https://www.uniprot.org/uniprotkb/O75311/entry</t>
  </si>
  <si>
    <t>https://www.uniprot.org/uniprotkb/P48167/entry</t>
  </si>
  <si>
    <t>Uniprot Reviewed (mouse)</t>
  </si>
  <si>
    <t>https://www.uniprot.org/uniprotkb/Q61603/entry</t>
  </si>
  <si>
    <t>https://www.uniprot.org/uniprotkb/P46098/entry</t>
  </si>
  <si>
    <t>https://www.uniprot.org/uniprotkb/O95264/entry</t>
  </si>
  <si>
    <t>https://www.uniprot.org/uniprotkb/Q8WXA8/entry</t>
  </si>
  <si>
    <t>https://www.uniprot.org/uniprotkb/Q70Z44/entry</t>
  </si>
  <si>
    <t>https://www.uniprot.org/uniprotkb/A5X5Y0/entry</t>
  </si>
  <si>
    <t>https://www.uniprot.org/uniprotkb/P14867/entry</t>
  </si>
  <si>
    <t>https://www.uniprot.org/uniprotkb/P47869/entry</t>
  </si>
  <si>
    <t>https://www.uniprot.org/uniprotkb/P34903/entry</t>
  </si>
  <si>
    <t>https://www.uniprot.org/uniprotkb/P48169/entry</t>
  </si>
  <si>
    <t>https://www.uniprot.org/uniprotkb/P31644/entry</t>
  </si>
  <si>
    <t>https://www.uniprot.org/uniprotkb/Q16445/entry</t>
  </si>
  <si>
    <t>https://www.uniprot.org/uniprotkb/P18505/entry</t>
  </si>
  <si>
    <t>https://www.uniprot.org/uniprotkb/P47870/entry</t>
  </si>
  <si>
    <t>https://www.uniprot.org/uniprotkb/P28472/entry</t>
  </si>
  <si>
    <t>https://www.uniprot.org/uniprotkb/O14764/entry</t>
  </si>
  <si>
    <t>https://www.uniprot.org/uniprotkb/P78334/entry</t>
  </si>
  <si>
    <t>https://www.uniprot.org/uniprotkb/Q8N1C3/entry</t>
  </si>
  <si>
    <t>https://www.uniprot.org/uniprotkb/P18507/entry</t>
  </si>
  <si>
    <t>https://www.uniprot.org/uniprotkb/Q99928/entry</t>
  </si>
  <si>
    <t>https://www.uniprot.org/uniprotkb/O00591/entry</t>
  </si>
  <si>
    <t>https://www.uniprot.org/uniprotkb/P24046/entry</t>
  </si>
  <si>
    <t>https://www.uniprot.org/uniprotkb/P28476/entry</t>
  </si>
  <si>
    <t>https://www.uniprot.org/uniprotkb/A8MPY1/e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0" fontId="1" fillId="0" borderId="0" applyProtection="0">
      <alignment horizontal="right"/>
    </xf>
    <xf numFmtId="0" fontId="2" fillId="0" borderId="0" applyNumberFormat="0" applyFill="0" applyBorder="0" applyAlignment="0" applyProtection="0"/>
  </cellStyleXfs>
  <cellXfs count="11">
    <xf numFmtId="0" fontId="0" fillId="0" borderId="0" xfId="0"/>
    <xf numFmtId="0" fontId="3" fillId="0" borderId="2" xfId="1" applyFont="1" applyBorder="1" applyAlignment="1">
      <alignment horizontal="left" vertical="center"/>
    </xf>
    <xf numFmtId="0" fontId="3" fillId="0" borderId="3" xfId="1" applyFont="1" applyBorder="1" applyAlignment="1">
      <alignment horizontal="left" vertical="center"/>
    </xf>
    <xf numFmtId="0" fontId="3" fillId="0" borderId="3" xfId="0" applyFont="1" applyBorder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1" applyFont="1" applyAlignment="1">
      <alignment horizontal="left" vertical="center"/>
    </xf>
    <xf numFmtId="0" fontId="4" fillId="0" borderId="0" xfId="2" applyFont="1" applyAlignment="1">
      <alignment horizontal="left" vertical="center" indent="1"/>
    </xf>
    <xf numFmtId="0" fontId="4" fillId="0" borderId="0" xfId="2" applyFont="1" applyAlignment="1">
      <alignment horizontal="left" vertical="center"/>
    </xf>
    <xf numFmtId="49" fontId="4" fillId="0" borderId="0" xfId="2" applyNumberFormat="1" applyFont="1" applyAlignment="1">
      <alignment horizontal="left" vertical="center"/>
    </xf>
    <xf numFmtId="0" fontId="4" fillId="0" borderId="0" xfId="2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/>
    </xf>
  </cellXfs>
  <cellStyles count="3">
    <cellStyle name="Hyperlink" xfId="2" builtinId="8"/>
    <cellStyle name="iTOLnormal" xfId="1" xr:uid="{5F18A40D-164C-4494-B892-92EA05523DAB}"/>
    <cellStyle name="Normal" xfId="0" builtinId="0"/>
  </cellStyles>
  <dxfs count="0"/>
  <tableStyles count="0" defaultTableStyle="TableStyleMedium2" defaultPivotStyle="PivotStyleLight16"/>
  <colors>
    <mruColors>
      <color rgb="FFFF3300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doi.org/10.1006/mcne.2000.0944" TargetMode="External"/><Relationship Id="rId18" Type="http://schemas.openxmlformats.org/officeDocument/2006/relationships/hyperlink" Target="https://doi.org/10.1371/journal.ppat.1003586" TargetMode="External"/><Relationship Id="rId26" Type="http://schemas.openxmlformats.org/officeDocument/2006/relationships/hyperlink" Target="https://doi.org/10.1126/science.1169243" TargetMode="External"/><Relationship Id="rId39" Type="http://schemas.openxmlformats.org/officeDocument/2006/relationships/hyperlink" Target="https://doi.org/10.1523/JNEUROSCI.2015-05.2005" TargetMode="External"/><Relationship Id="rId21" Type="http://schemas.openxmlformats.org/officeDocument/2006/relationships/hyperlink" Target="https://doi.org/10.1073/pnas.2201783119" TargetMode="External"/><Relationship Id="rId34" Type="http://schemas.openxmlformats.org/officeDocument/2006/relationships/hyperlink" Target="https://doi.org/10.1074/jbc.271.33.20187" TargetMode="External"/><Relationship Id="rId42" Type="http://schemas.openxmlformats.org/officeDocument/2006/relationships/printerSettings" Target="../printerSettings/printerSettings1.bin"/><Relationship Id="rId7" Type="http://schemas.openxmlformats.org/officeDocument/2006/relationships/hyperlink" Target="https://doi.org/10.1371/journal.pbio.1000265" TargetMode="External"/><Relationship Id="rId2" Type="http://schemas.openxmlformats.org/officeDocument/2006/relationships/hyperlink" Target="https://doi.org/10.1038/sj.bjp.0705818" TargetMode="External"/><Relationship Id="rId16" Type="http://schemas.openxmlformats.org/officeDocument/2006/relationships/hyperlink" Target="https://doi.org/10.1371/journal.ppat.1003586" TargetMode="External"/><Relationship Id="rId20" Type="http://schemas.openxmlformats.org/officeDocument/2006/relationships/hyperlink" Target="https://doi.org/10.1371/journal.pone.0151183" TargetMode="External"/><Relationship Id="rId29" Type="http://schemas.openxmlformats.org/officeDocument/2006/relationships/hyperlink" Target="https://doi.org/10.1126/science.1169243" TargetMode="External"/><Relationship Id="rId41" Type="http://schemas.openxmlformats.org/officeDocument/2006/relationships/hyperlink" Target="https://doi.org/10.1371/journal.ppat.1004181" TargetMode="External"/><Relationship Id="rId1" Type="http://schemas.openxmlformats.org/officeDocument/2006/relationships/hyperlink" Target="https://www.sciencedirect.com/science/article/abs/pii/S1044743100909448" TargetMode="External"/><Relationship Id="rId6" Type="http://schemas.openxmlformats.org/officeDocument/2006/relationships/hyperlink" Target="https://doi.org/10.1371/journal.pbio.1000265" TargetMode="External"/><Relationship Id="rId11" Type="http://schemas.openxmlformats.org/officeDocument/2006/relationships/hyperlink" Target="https://doi.org/10.1016/j.cub.2005.04.057" TargetMode="External"/><Relationship Id="rId24" Type="http://schemas.openxmlformats.org/officeDocument/2006/relationships/hyperlink" Target="https://doi.org/10.1016/j.cub.2021.07.036" TargetMode="External"/><Relationship Id="rId32" Type="http://schemas.openxmlformats.org/officeDocument/2006/relationships/hyperlink" Target="https://doi.org/10.1016/j.cell.2007.10.058" TargetMode="External"/><Relationship Id="rId37" Type="http://schemas.openxmlformats.org/officeDocument/2006/relationships/hyperlink" Target="https://bpspubs.onlinelibrary.wiley.com/authored-by/Gisselmann/G%C3%BCnter" TargetMode="External"/><Relationship Id="rId40" Type="http://schemas.openxmlformats.org/officeDocument/2006/relationships/hyperlink" Target="https://doi.org/10.1523/JNEUROSCI.2015-05.2005" TargetMode="External"/><Relationship Id="rId5" Type="http://schemas.openxmlformats.org/officeDocument/2006/relationships/hyperlink" Target="https://doi.org/10.1371/journal.pbio.1000265" TargetMode="External"/><Relationship Id="rId15" Type="http://schemas.openxmlformats.org/officeDocument/2006/relationships/hyperlink" Target="https://doi.org/10.1016/j.cub.2021.07.036" TargetMode="External"/><Relationship Id="rId23" Type="http://schemas.openxmlformats.org/officeDocument/2006/relationships/hyperlink" Target="https://doi.org/10.1016/j.cub.2021.07.036" TargetMode="External"/><Relationship Id="rId28" Type="http://schemas.openxmlformats.org/officeDocument/2006/relationships/hyperlink" Target="https://pubmed.ncbi.nlm.nih.gov/?term=Ranganathan+R&amp;cauthor_id=11100728" TargetMode="External"/><Relationship Id="rId36" Type="http://schemas.openxmlformats.org/officeDocument/2006/relationships/hyperlink" Target="https://doi.org/10.1038/sj.bjp.0705818" TargetMode="External"/><Relationship Id="rId10" Type="http://schemas.openxmlformats.org/officeDocument/2006/relationships/hyperlink" Target="https://doi.org/10.1038/nn.3575" TargetMode="External"/><Relationship Id="rId19" Type="http://schemas.openxmlformats.org/officeDocument/2006/relationships/hyperlink" Target="https://doi.org/10.1371/journal.pone.0151183" TargetMode="External"/><Relationship Id="rId31" Type="http://schemas.openxmlformats.org/officeDocument/2006/relationships/hyperlink" Target="https://doi.org/10.1016/j.cell.2007.10.058" TargetMode="External"/><Relationship Id="rId4" Type="http://schemas.openxmlformats.org/officeDocument/2006/relationships/hyperlink" Target="https://doi.org/10.1371/journal.pbio.1000265" TargetMode="External"/><Relationship Id="rId9" Type="http://schemas.openxmlformats.org/officeDocument/2006/relationships/hyperlink" Target="https://doi.org/10.1111/jnc.12013" TargetMode="External"/><Relationship Id="rId14" Type="http://schemas.openxmlformats.org/officeDocument/2006/relationships/hyperlink" Target="https://doi.org/10.1371/journal.ppat.1008396" TargetMode="External"/><Relationship Id="rId22" Type="http://schemas.openxmlformats.org/officeDocument/2006/relationships/hyperlink" Target="https://doi.org/10.1016/j.cub.2021.07.036" TargetMode="External"/><Relationship Id="rId27" Type="http://schemas.openxmlformats.org/officeDocument/2006/relationships/hyperlink" Target="https://doi.org/10.1038/35044083" TargetMode="External"/><Relationship Id="rId30" Type="http://schemas.openxmlformats.org/officeDocument/2006/relationships/hyperlink" Target="https://doi.org/10.1074/jbc.M208814200" TargetMode="External"/><Relationship Id="rId35" Type="http://schemas.openxmlformats.org/officeDocument/2006/relationships/hyperlink" Target="https://bpspubs.onlinelibrary.wiley.com/authored-by/Gisselmann/G%C3%BCnter" TargetMode="External"/><Relationship Id="rId8" Type="http://schemas.openxmlformats.org/officeDocument/2006/relationships/hyperlink" Target="https://doi.org/10.1371/journal.pbio.1000265" TargetMode="External"/><Relationship Id="rId3" Type="http://schemas.openxmlformats.org/officeDocument/2006/relationships/hyperlink" Target="https://doi.org/10.1074/jbc.m107635200" TargetMode="External"/><Relationship Id="rId12" Type="http://schemas.openxmlformats.org/officeDocument/2006/relationships/hyperlink" Target="https://doi.org/10.1006/mcne.2000.0944" TargetMode="External"/><Relationship Id="rId17" Type="http://schemas.openxmlformats.org/officeDocument/2006/relationships/hyperlink" Target="https://doi.org/10.1371/journal.ppat.1003586" TargetMode="External"/><Relationship Id="rId25" Type="http://schemas.openxmlformats.org/officeDocument/2006/relationships/hyperlink" Target="https://doi.org/10.1016/j.cub.2021.07.036" TargetMode="External"/><Relationship Id="rId33" Type="http://schemas.openxmlformats.org/officeDocument/2006/relationships/hyperlink" Target="https://doi.org/10.1371/journal.pbio.1000265" TargetMode="External"/><Relationship Id="rId38" Type="http://schemas.openxmlformats.org/officeDocument/2006/relationships/hyperlink" Target="https://elifesciences.org/articles/217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C22199-2D6C-472A-AFC2-350768FE5EB4}">
  <dimension ref="A1:D107"/>
  <sheetViews>
    <sheetView tabSelected="1" topLeftCell="A93" workbookViewId="0">
      <selection activeCell="D107" sqref="D107"/>
    </sheetView>
  </sheetViews>
  <sheetFormatPr defaultColWidth="36.81640625" defaultRowHeight="15.5" x14ac:dyDescent="0.35"/>
  <cols>
    <col min="1" max="3" width="36.81640625" style="4"/>
    <col min="4" max="4" width="45.36328125" style="4" customWidth="1"/>
    <col min="5" max="16384" width="36.81640625" style="4"/>
  </cols>
  <sheetData>
    <row r="1" spans="1:4" s="3" customFormat="1" thickBot="1" x14ac:dyDescent="0.4">
      <c r="A1" s="1" t="s">
        <v>130</v>
      </c>
      <c r="B1" s="2" t="s">
        <v>131</v>
      </c>
      <c r="C1" s="2" t="s">
        <v>7</v>
      </c>
      <c r="D1" s="3" t="s">
        <v>132</v>
      </c>
    </row>
    <row r="2" spans="1:4" x14ac:dyDescent="0.35">
      <c r="A2" s="4" t="s">
        <v>0</v>
      </c>
      <c r="B2" s="5" t="s">
        <v>1</v>
      </c>
      <c r="C2" s="8" t="s">
        <v>133</v>
      </c>
      <c r="D2" s="4" t="s">
        <v>10</v>
      </c>
    </row>
    <row r="3" spans="1:4" x14ac:dyDescent="0.35">
      <c r="A3" s="4" t="s">
        <v>2</v>
      </c>
      <c r="B3" s="5" t="s">
        <v>1</v>
      </c>
      <c r="C3" s="8" t="s">
        <v>133</v>
      </c>
      <c r="D3" s="4" t="s">
        <v>10</v>
      </c>
    </row>
    <row r="4" spans="1:4" x14ac:dyDescent="0.35">
      <c r="A4" s="4" t="s">
        <v>3</v>
      </c>
      <c r="B4" s="5" t="s">
        <v>1</v>
      </c>
      <c r="C4" s="8" t="s">
        <v>133</v>
      </c>
      <c r="D4" s="4" t="s">
        <v>10</v>
      </c>
    </row>
    <row r="5" spans="1:4" x14ac:dyDescent="0.35">
      <c r="A5" s="4" t="s">
        <v>4</v>
      </c>
      <c r="B5" s="5" t="s">
        <v>1</v>
      </c>
      <c r="C5" s="7" t="s">
        <v>134</v>
      </c>
      <c r="D5" s="7" t="s">
        <v>135</v>
      </c>
    </row>
    <row r="6" spans="1:4" x14ac:dyDescent="0.35">
      <c r="A6" s="4" t="s">
        <v>6</v>
      </c>
      <c r="B6" s="5" t="s">
        <v>1</v>
      </c>
      <c r="C6" s="7" t="s">
        <v>134</v>
      </c>
      <c r="D6" s="7" t="s">
        <v>135</v>
      </c>
    </row>
    <row r="7" spans="1:4" x14ac:dyDescent="0.35">
      <c r="A7" s="4" t="s">
        <v>9</v>
      </c>
      <c r="B7" s="5" t="s">
        <v>1</v>
      </c>
      <c r="C7" s="7" t="s">
        <v>134</v>
      </c>
      <c r="D7" s="7" t="s">
        <v>135</v>
      </c>
    </row>
    <row r="8" spans="1:4" x14ac:dyDescent="0.35">
      <c r="A8" s="4" t="s">
        <v>86</v>
      </c>
      <c r="B8" s="5" t="s">
        <v>1</v>
      </c>
      <c r="C8" s="7" t="s">
        <v>134</v>
      </c>
      <c r="D8" s="7" t="s">
        <v>135</v>
      </c>
    </row>
    <row r="9" spans="1:4" x14ac:dyDescent="0.35">
      <c r="A9" s="4" t="s">
        <v>88</v>
      </c>
      <c r="B9" s="4" t="s">
        <v>1</v>
      </c>
      <c r="C9" s="7" t="s">
        <v>134</v>
      </c>
      <c r="D9" s="7" t="s">
        <v>135</v>
      </c>
    </row>
    <row r="10" spans="1:4" x14ac:dyDescent="0.35">
      <c r="A10" s="4" t="s">
        <v>5</v>
      </c>
      <c r="B10" s="5" t="s">
        <v>1</v>
      </c>
      <c r="C10" s="7" t="s">
        <v>136</v>
      </c>
      <c r="D10" s="7" t="s">
        <v>137</v>
      </c>
    </row>
    <row r="11" spans="1:4" x14ac:dyDescent="0.35">
      <c r="A11" s="4" t="s">
        <v>8</v>
      </c>
      <c r="B11" s="5" t="s">
        <v>11</v>
      </c>
      <c r="C11" s="5" t="s">
        <v>138</v>
      </c>
      <c r="D11" s="7" t="s">
        <v>139</v>
      </c>
    </row>
    <row r="12" spans="1:4" x14ac:dyDescent="0.35">
      <c r="A12" s="4" t="s">
        <v>28</v>
      </c>
      <c r="B12" s="5" t="s">
        <v>32</v>
      </c>
      <c r="C12" s="4" t="s">
        <v>140</v>
      </c>
      <c r="D12" s="7" t="s">
        <v>33</v>
      </c>
    </row>
    <row r="13" spans="1:4" x14ac:dyDescent="0.35">
      <c r="A13" s="4" t="s">
        <v>29</v>
      </c>
      <c r="B13" s="5" t="s">
        <v>34</v>
      </c>
      <c r="C13" s="7" t="s">
        <v>141</v>
      </c>
      <c r="D13" s="7" t="s">
        <v>142</v>
      </c>
    </row>
    <row r="14" spans="1:4" x14ac:dyDescent="0.35">
      <c r="A14" s="4" t="s">
        <v>30</v>
      </c>
      <c r="B14" s="5" t="s">
        <v>34</v>
      </c>
      <c r="C14" s="7" t="s">
        <v>141</v>
      </c>
      <c r="D14" s="7" t="s">
        <v>142</v>
      </c>
    </row>
    <row r="15" spans="1:4" x14ac:dyDescent="0.35">
      <c r="A15" s="4" t="s">
        <v>31</v>
      </c>
      <c r="B15" s="5" t="s">
        <v>1</v>
      </c>
      <c r="C15" s="4" t="s">
        <v>143</v>
      </c>
      <c r="D15" s="7" t="s">
        <v>144</v>
      </c>
    </row>
    <row r="16" spans="1:4" x14ac:dyDescent="0.35">
      <c r="A16" s="4" t="s">
        <v>35</v>
      </c>
      <c r="B16" s="5" t="s">
        <v>67</v>
      </c>
      <c r="C16" s="7" t="s">
        <v>145</v>
      </c>
      <c r="D16" s="4" t="s">
        <v>146</v>
      </c>
    </row>
    <row r="17" spans="1:4" x14ac:dyDescent="0.35">
      <c r="A17" s="4" t="s">
        <v>36</v>
      </c>
      <c r="B17" s="5" t="s">
        <v>67</v>
      </c>
      <c r="C17" s="4" t="s">
        <v>147</v>
      </c>
      <c r="D17" s="4" t="s">
        <v>148</v>
      </c>
    </row>
    <row r="18" spans="1:4" x14ac:dyDescent="0.35">
      <c r="A18" s="4" t="s">
        <v>55</v>
      </c>
      <c r="B18" s="5" t="s">
        <v>34</v>
      </c>
      <c r="C18" s="4" t="s">
        <v>149</v>
      </c>
      <c r="D18" s="4" t="s">
        <v>150</v>
      </c>
    </row>
    <row r="19" spans="1:4" x14ac:dyDescent="0.35">
      <c r="A19" s="4" t="s">
        <v>56</v>
      </c>
      <c r="B19" s="5" t="s">
        <v>34</v>
      </c>
      <c r="C19" s="4" t="s">
        <v>149</v>
      </c>
      <c r="D19" s="4" t="s">
        <v>150</v>
      </c>
    </row>
    <row r="20" spans="1:4" x14ac:dyDescent="0.35">
      <c r="A20" s="4" t="s">
        <v>57</v>
      </c>
      <c r="B20" s="5" t="s">
        <v>103</v>
      </c>
      <c r="C20" s="4" t="s">
        <v>151</v>
      </c>
      <c r="D20" s="7" t="s">
        <v>152</v>
      </c>
    </row>
    <row r="21" spans="1:4" x14ac:dyDescent="0.35">
      <c r="A21" s="4" t="s">
        <v>90</v>
      </c>
      <c r="B21" s="5" t="s">
        <v>12</v>
      </c>
      <c r="C21" s="4" t="s">
        <v>153</v>
      </c>
      <c r="D21" s="4" t="s">
        <v>91</v>
      </c>
    </row>
    <row r="22" spans="1:4" x14ac:dyDescent="0.35">
      <c r="A22" s="4" t="s">
        <v>92</v>
      </c>
      <c r="B22" s="5" t="s">
        <v>12</v>
      </c>
      <c r="C22" s="4" t="s">
        <v>153</v>
      </c>
      <c r="D22" s="4" t="s">
        <v>91</v>
      </c>
    </row>
    <row r="23" spans="1:4" x14ac:dyDescent="0.35">
      <c r="A23" s="4" t="s">
        <v>93</v>
      </c>
      <c r="B23" s="5" t="s">
        <v>12</v>
      </c>
      <c r="C23" s="4" t="s">
        <v>154</v>
      </c>
      <c r="D23" s="7" t="s">
        <v>155</v>
      </c>
    </row>
    <row r="24" spans="1:4" x14ac:dyDescent="0.35">
      <c r="A24" s="4" t="s">
        <v>94</v>
      </c>
      <c r="B24" s="5" t="s">
        <v>12</v>
      </c>
      <c r="C24" s="4" t="s">
        <v>154</v>
      </c>
      <c r="D24" s="7" t="s">
        <v>155</v>
      </c>
    </row>
    <row r="25" spans="1:4" x14ac:dyDescent="0.35">
      <c r="A25" s="4" t="s">
        <v>95</v>
      </c>
      <c r="B25" s="5" t="s">
        <v>12</v>
      </c>
      <c r="C25" s="4" t="s">
        <v>154</v>
      </c>
      <c r="D25" s="7" t="s">
        <v>155</v>
      </c>
    </row>
    <row r="26" spans="1:4" x14ac:dyDescent="0.35">
      <c r="A26" s="4" t="s">
        <v>96</v>
      </c>
      <c r="B26" s="5" t="s">
        <v>99</v>
      </c>
      <c r="C26" s="4" t="s">
        <v>157</v>
      </c>
      <c r="D26" s="7" t="s">
        <v>156</v>
      </c>
    </row>
    <row r="27" spans="1:4" x14ac:dyDescent="0.35">
      <c r="A27" s="4" t="s">
        <v>97</v>
      </c>
      <c r="B27" s="5" t="s">
        <v>99</v>
      </c>
      <c r="C27" s="4" t="s">
        <v>157</v>
      </c>
      <c r="D27" s="7" t="s">
        <v>156</v>
      </c>
    </row>
    <row r="28" spans="1:4" x14ac:dyDescent="0.35">
      <c r="A28" s="4" t="s">
        <v>98</v>
      </c>
      <c r="B28" s="5" t="s">
        <v>100</v>
      </c>
      <c r="C28" s="4" t="s">
        <v>158</v>
      </c>
      <c r="D28" s="4" t="s">
        <v>101</v>
      </c>
    </row>
    <row r="29" spans="1:4" x14ac:dyDescent="0.35">
      <c r="A29" s="4" t="s">
        <v>70</v>
      </c>
      <c r="B29" s="5" t="s">
        <v>1</v>
      </c>
      <c r="C29" s="7" t="s">
        <v>160</v>
      </c>
      <c r="D29" s="4" t="s">
        <v>159</v>
      </c>
    </row>
    <row r="30" spans="1:4" x14ac:dyDescent="0.35">
      <c r="A30" s="4" t="s">
        <v>71</v>
      </c>
      <c r="B30" s="5" t="s">
        <v>1</v>
      </c>
      <c r="C30" s="7" t="s">
        <v>160</v>
      </c>
      <c r="D30" s="4" t="s">
        <v>159</v>
      </c>
    </row>
    <row r="31" spans="1:4" x14ac:dyDescent="0.35">
      <c r="A31" s="4" t="s">
        <v>72</v>
      </c>
      <c r="B31" s="5" t="s">
        <v>67</v>
      </c>
      <c r="C31" s="7" t="s">
        <v>161</v>
      </c>
      <c r="D31" s="4" t="s">
        <v>102</v>
      </c>
    </row>
    <row r="32" spans="1:4" x14ac:dyDescent="0.35">
      <c r="A32" s="4" t="s">
        <v>73</v>
      </c>
      <c r="B32" s="5" t="s">
        <v>103</v>
      </c>
      <c r="C32" s="4" t="s">
        <v>149</v>
      </c>
      <c r="D32" s="4" t="s">
        <v>150</v>
      </c>
    </row>
    <row r="33" spans="1:4" x14ac:dyDescent="0.35">
      <c r="A33" s="4" t="s">
        <v>74</v>
      </c>
      <c r="B33" s="5" t="s">
        <v>34</v>
      </c>
      <c r="C33" s="4" t="s">
        <v>149</v>
      </c>
      <c r="D33" s="4" t="s">
        <v>150</v>
      </c>
    </row>
    <row r="34" spans="1:4" x14ac:dyDescent="0.35">
      <c r="A34" s="4" t="s">
        <v>75</v>
      </c>
      <c r="B34" s="5" t="s">
        <v>11</v>
      </c>
      <c r="C34" s="4" t="s">
        <v>162</v>
      </c>
      <c r="D34" s="7" t="s">
        <v>163</v>
      </c>
    </row>
    <row r="35" spans="1:4" x14ac:dyDescent="0.35">
      <c r="A35" s="4" t="s">
        <v>78</v>
      </c>
      <c r="B35" s="5" t="s">
        <v>68</v>
      </c>
      <c r="C35" s="4" t="s">
        <v>151</v>
      </c>
      <c r="D35" s="7" t="s">
        <v>152</v>
      </c>
    </row>
    <row r="36" spans="1:4" x14ac:dyDescent="0.35">
      <c r="A36" s="4" t="s">
        <v>80</v>
      </c>
      <c r="B36" s="5" t="s">
        <v>68</v>
      </c>
      <c r="C36" s="4" t="s">
        <v>151</v>
      </c>
      <c r="D36" s="7" t="s">
        <v>152</v>
      </c>
    </row>
    <row r="37" spans="1:4" x14ac:dyDescent="0.35">
      <c r="A37" s="4" t="s">
        <v>76</v>
      </c>
      <c r="B37" s="5" t="s">
        <v>69</v>
      </c>
      <c r="C37" s="4" t="s">
        <v>151</v>
      </c>
      <c r="D37" s="7" t="s">
        <v>152</v>
      </c>
    </row>
    <row r="38" spans="1:4" x14ac:dyDescent="0.35">
      <c r="A38" s="4" t="s">
        <v>77</v>
      </c>
      <c r="B38" s="5" t="s">
        <v>69</v>
      </c>
      <c r="C38" s="4" t="s">
        <v>151</v>
      </c>
      <c r="D38" s="7" t="s">
        <v>152</v>
      </c>
    </row>
    <row r="39" spans="1:4" x14ac:dyDescent="0.35">
      <c r="A39" s="4" t="s">
        <v>79</v>
      </c>
      <c r="B39" s="5" t="s">
        <v>68</v>
      </c>
      <c r="C39" s="5" t="s">
        <v>164</v>
      </c>
      <c r="D39" s="7" t="s">
        <v>165</v>
      </c>
    </row>
    <row r="40" spans="1:4" x14ac:dyDescent="0.35">
      <c r="A40" s="4" t="s">
        <v>82</v>
      </c>
      <c r="B40" s="5" t="s">
        <v>69</v>
      </c>
      <c r="C40" s="7" t="s">
        <v>167</v>
      </c>
      <c r="D40" s="7" t="s">
        <v>166</v>
      </c>
    </row>
    <row r="41" spans="1:4" x14ac:dyDescent="0.35">
      <c r="A41" s="4" t="s">
        <v>81</v>
      </c>
      <c r="B41" s="5" t="s">
        <v>103</v>
      </c>
      <c r="C41" s="5" t="s">
        <v>164</v>
      </c>
      <c r="D41" s="7" t="s">
        <v>165</v>
      </c>
    </row>
    <row r="42" spans="1:4" x14ac:dyDescent="0.35">
      <c r="A42" s="4" t="s">
        <v>89</v>
      </c>
      <c r="B42" s="5" t="s">
        <v>104</v>
      </c>
      <c r="C42" s="5" t="s">
        <v>169</v>
      </c>
      <c r="D42" s="7" t="s">
        <v>168</v>
      </c>
    </row>
    <row r="43" spans="1:4" x14ac:dyDescent="0.35">
      <c r="A43" s="4" t="s">
        <v>83</v>
      </c>
      <c r="B43" s="5" t="s">
        <v>100</v>
      </c>
      <c r="C43" s="5" t="s">
        <v>170</v>
      </c>
      <c r="D43" s="7" t="s">
        <v>171</v>
      </c>
    </row>
    <row r="44" spans="1:4" x14ac:dyDescent="0.35">
      <c r="A44" s="4" t="s">
        <v>84</v>
      </c>
      <c r="B44" s="5" t="s">
        <v>100</v>
      </c>
      <c r="C44" s="5" t="s">
        <v>170</v>
      </c>
      <c r="D44" s="7" t="s">
        <v>171</v>
      </c>
    </row>
    <row r="45" spans="1:4" x14ac:dyDescent="0.35">
      <c r="A45" s="4" t="s">
        <v>85</v>
      </c>
      <c r="B45" s="5" t="s">
        <v>1</v>
      </c>
      <c r="C45" s="7" t="s">
        <v>134</v>
      </c>
      <c r="D45" s="7" t="s">
        <v>135</v>
      </c>
    </row>
    <row r="46" spans="1:4" ht="16" thickBot="1" x14ac:dyDescent="0.4">
      <c r="A46" s="4" t="s">
        <v>87</v>
      </c>
      <c r="B46" s="4" t="s">
        <v>67</v>
      </c>
      <c r="C46" s="7" t="s">
        <v>172</v>
      </c>
      <c r="D46" s="4" t="s">
        <v>173</v>
      </c>
    </row>
    <row r="47" spans="1:4" ht="16" thickBot="1" x14ac:dyDescent="0.4">
      <c r="A47" s="10" t="s">
        <v>109</v>
      </c>
      <c r="B47" s="5" t="s">
        <v>114</v>
      </c>
      <c r="C47" s="7" t="s">
        <v>175</v>
      </c>
      <c r="D47" s="4" t="s">
        <v>115</v>
      </c>
    </row>
    <row r="48" spans="1:4" ht="16" thickBot="1" x14ac:dyDescent="0.4">
      <c r="A48" s="10" t="s">
        <v>113</v>
      </c>
      <c r="B48" s="5" t="s">
        <v>12</v>
      </c>
      <c r="C48" s="7" t="s">
        <v>176</v>
      </c>
      <c r="D48" s="7" t="s">
        <v>116</v>
      </c>
    </row>
    <row r="49" spans="1:4" x14ac:dyDescent="0.35">
      <c r="A49" s="4" t="s">
        <v>122</v>
      </c>
      <c r="B49" s="5" t="s">
        <v>68</v>
      </c>
      <c r="C49" s="4" t="s">
        <v>174</v>
      </c>
    </row>
    <row r="50" spans="1:4" x14ac:dyDescent="0.35">
      <c r="A50" s="4" t="s">
        <v>124</v>
      </c>
      <c r="B50" s="5" t="s">
        <v>68</v>
      </c>
      <c r="C50" s="4" t="s">
        <v>174</v>
      </c>
    </row>
    <row r="51" spans="1:4" x14ac:dyDescent="0.35">
      <c r="A51" s="4" t="s">
        <v>123</v>
      </c>
      <c r="B51" s="5" t="s">
        <v>68</v>
      </c>
      <c r="C51" s="4" t="s">
        <v>174</v>
      </c>
    </row>
    <row r="52" spans="1:4" x14ac:dyDescent="0.35">
      <c r="A52" s="4" t="s">
        <v>105</v>
      </c>
      <c r="B52" s="5" t="s">
        <v>68</v>
      </c>
      <c r="C52" s="4" t="s">
        <v>174</v>
      </c>
    </row>
    <row r="53" spans="1:4" x14ac:dyDescent="0.35">
      <c r="A53" s="4" t="s">
        <v>190</v>
      </c>
      <c r="B53" s="4" t="s">
        <v>68</v>
      </c>
      <c r="C53" s="4" t="s">
        <v>174</v>
      </c>
    </row>
    <row r="54" spans="1:4" ht="16" thickBot="1" x14ac:dyDescent="0.4">
      <c r="A54" s="4" t="s">
        <v>121</v>
      </c>
      <c r="B54" s="5" t="s">
        <v>1</v>
      </c>
      <c r="C54" s="4" t="s">
        <v>174</v>
      </c>
    </row>
    <row r="55" spans="1:4" ht="16" thickBot="1" x14ac:dyDescent="0.4">
      <c r="A55" s="10" t="s">
        <v>108</v>
      </c>
      <c r="B55" s="5" t="s">
        <v>67</v>
      </c>
      <c r="C55" s="7" t="s">
        <v>177</v>
      </c>
      <c r="D55" s="6" t="s">
        <v>117</v>
      </c>
    </row>
    <row r="56" spans="1:4" ht="16" thickBot="1" x14ac:dyDescent="0.4">
      <c r="A56" s="10" t="s">
        <v>107</v>
      </c>
      <c r="B56" s="5" t="s">
        <v>67</v>
      </c>
      <c r="C56" s="7" t="s">
        <v>177</v>
      </c>
      <c r="D56" s="6" t="s">
        <v>117</v>
      </c>
    </row>
    <row r="57" spans="1:4" ht="16" thickBot="1" x14ac:dyDescent="0.4">
      <c r="A57" s="10" t="s">
        <v>110</v>
      </c>
      <c r="B57" s="5" t="s">
        <v>118</v>
      </c>
      <c r="C57" s="4" t="s">
        <v>178</v>
      </c>
      <c r="D57" s="6" t="s">
        <v>119</v>
      </c>
    </row>
    <row r="58" spans="1:4" ht="16" thickBot="1" x14ac:dyDescent="0.4">
      <c r="A58" s="10" t="s">
        <v>111</v>
      </c>
      <c r="B58" s="5" t="s">
        <v>118</v>
      </c>
      <c r="C58" s="7" t="s">
        <v>180</v>
      </c>
      <c r="D58" s="4" t="s">
        <v>179</v>
      </c>
    </row>
    <row r="59" spans="1:4" ht="16" thickBot="1" x14ac:dyDescent="0.4">
      <c r="A59" s="10" t="s">
        <v>112</v>
      </c>
      <c r="B59" s="5" t="s">
        <v>100</v>
      </c>
      <c r="C59" s="6" t="s">
        <v>181</v>
      </c>
      <c r="D59" s="4" t="s">
        <v>120</v>
      </c>
    </row>
    <row r="60" spans="1:4" ht="16" thickBot="1" x14ac:dyDescent="0.4">
      <c r="A60" s="10" t="s">
        <v>106</v>
      </c>
      <c r="B60" s="5" t="s">
        <v>67</v>
      </c>
      <c r="C60" s="4" t="s">
        <v>183</v>
      </c>
      <c r="D60" s="4" t="s">
        <v>182</v>
      </c>
    </row>
    <row r="61" spans="1:4" ht="16" thickBot="1" x14ac:dyDescent="0.4">
      <c r="A61" s="10" t="s">
        <v>125</v>
      </c>
      <c r="B61" s="5" t="s">
        <v>1</v>
      </c>
      <c r="C61" s="4" t="s">
        <v>149</v>
      </c>
      <c r="D61" s="4" t="s">
        <v>150</v>
      </c>
    </row>
    <row r="62" spans="1:4" ht="16" thickBot="1" x14ac:dyDescent="0.4">
      <c r="A62" s="10" t="s">
        <v>126</v>
      </c>
      <c r="B62" s="5" t="s">
        <v>1</v>
      </c>
      <c r="C62" s="9" t="s">
        <v>184</v>
      </c>
      <c r="D62" s="4" t="s">
        <v>185</v>
      </c>
    </row>
    <row r="63" spans="1:4" x14ac:dyDescent="0.35">
      <c r="A63" s="5" t="s">
        <v>128</v>
      </c>
      <c r="B63" s="5" t="s">
        <v>1</v>
      </c>
      <c r="C63" s="4" t="s">
        <v>187</v>
      </c>
      <c r="D63" s="7" t="s">
        <v>186</v>
      </c>
    </row>
    <row r="64" spans="1:4" x14ac:dyDescent="0.35">
      <c r="A64" s="5" t="s">
        <v>127</v>
      </c>
      <c r="B64" s="5" t="s">
        <v>1</v>
      </c>
      <c r="C64" s="4" t="s">
        <v>187</v>
      </c>
      <c r="D64" s="7" t="s">
        <v>186</v>
      </c>
    </row>
    <row r="65" spans="1:4" x14ac:dyDescent="0.35">
      <c r="A65" s="4" t="s">
        <v>129</v>
      </c>
      <c r="B65" s="5" t="s">
        <v>1</v>
      </c>
      <c r="C65" s="4" t="s">
        <v>188</v>
      </c>
      <c r="D65" s="7" t="s">
        <v>189</v>
      </c>
    </row>
    <row r="66" spans="1:4" x14ac:dyDescent="0.35">
      <c r="A66" s="4" t="s">
        <v>13</v>
      </c>
      <c r="B66" s="5" t="s">
        <v>1</v>
      </c>
      <c r="C66" s="4" t="s">
        <v>191</v>
      </c>
      <c r="D66" s="4" t="s">
        <v>192</v>
      </c>
    </row>
    <row r="67" spans="1:4" x14ac:dyDescent="0.35">
      <c r="A67" s="4" t="s">
        <v>14</v>
      </c>
      <c r="B67" s="5" t="s">
        <v>1</v>
      </c>
      <c r="C67" s="4" t="s">
        <v>191</v>
      </c>
      <c r="D67" s="4" t="s">
        <v>193</v>
      </c>
    </row>
    <row r="68" spans="1:4" x14ac:dyDescent="0.35">
      <c r="A68" s="4" t="s">
        <v>15</v>
      </c>
      <c r="B68" s="5" t="s">
        <v>1</v>
      </c>
      <c r="C68" s="4" t="s">
        <v>191</v>
      </c>
      <c r="D68" s="4" t="s">
        <v>194</v>
      </c>
    </row>
    <row r="69" spans="1:4" x14ac:dyDescent="0.35">
      <c r="A69" s="4" t="s">
        <v>16</v>
      </c>
      <c r="B69" s="5" t="s">
        <v>1</v>
      </c>
      <c r="C69" s="4" t="s">
        <v>191</v>
      </c>
      <c r="D69" s="4" t="s">
        <v>195</v>
      </c>
    </row>
    <row r="70" spans="1:4" x14ac:dyDescent="0.35">
      <c r="A70" s="4" t="s">
        <v>17</v>
      </c>
      <c r="B70" s="5" t="s">
        <v>1</v>
      </c>
      <c r="C70" s="4" t="s">
        <v>191</v>
      </c>
      <c r="D70" s="4" t="s">
        <v>196</v>
      </c>
    </row>
    <row r="71" spans="1:4" x14ac:dyDescent="0.35">
      <c r="A71" s="4" t="s">
        <v>18</v>
      </c>
      <c r="B71" s="5" t="s">
        <v>1</v>
      </c>
      <c r="C71" s="4" t="s">
        <v>191</v>
      </c>
      <c r="D71" s="4" t="s">
        <v>197</v>
      </c>
    </row>
    <row r="72" spans="1:4" x14ac:dyDescent="0.35">
      <c r="A72" s="4" t="s">
        <v>19</v>
      </c>
      <c r="B72" s="5" t="s">
        <v>1</v>
      </c>
      <c r="C72" s="4" t="s">
        <v>191</v>
      </c>
      <c r="D72" s="4" t="s">
        <v>198</v>
      </c>
    </row>
    <row r="73" spans="1:4" x14ac:dyDescent="0.35">
      <c r="A73" s="4" t="s">
        <v>20</v>
      </c>
      <c r="B73" s="5" t="s">
        <v>1</v>
      </c>
      <c r="C73" s="4" t="s">
        <v>191</v>
      </c>
      <c r="D73" s="4" t="s">
        <v>199</v>
      </c>
    </row>
    <row r="74" spans="1:4" x14ac:dyDescent="0.35">
      <c r="A74" s="4" t="s">
        <v>21</v>
      </c>
      <c r="B74" s="5" t="s">
        <v>1</v>
      </c>
      <c r="C74" s="4" t="s">
        <v>191</v>
      </c>
      <c r="D74" s="4" t="s">
        <v>200</v>
      </c>
    </row>
    <row r="75" spans="1:4" x14ac:dyDescent="0.35">
      <c r="A75" s="4" t="s">
        <v>22</v>
      </c>
      <c r="B75" s="5" t="s">
        <v>1</v>
      </c>
      <c r="C75" s="4" t="s">
        <v>191</v>
      </c>
      <c r="D75" s="4" t="s">
        <v>201</v>
      </c>
    </row>
    <row r="76" spans="1:4" x14ac:dyDescent="0.35">
      <c r="A76" s="4" t="s">
        <v>23</v>
      </c>
      <c r="B76" s="5" t="s">
        <v>1</v>
      </c>
      <c r="C76" s="4" t="s">
        <v>191</v>
      </c>
      <c r="D76" s="4" t="s">
        <v>202</v>
      </c>
    </row>
    <row r="77" spans="1:4" x14ac:dyDescent="0.35">
      <c r="A77" s="4" t="s">
        <v>24</v>
      </c>
      <c r="B77" s="5" t="s">
        <v>1</v>
      </c>
      <c r="C77" s="4" t="s">
        <v>191</v>
      </c>
      <c r="D77" s="4" t="s">
        <v>203</v>
      </c>
    </row>
    <row r="78" spans="1:4" x14ac:dyDescent="0.35">
      <c r="A78" s="4" t="s">
        <v>25</v>
      </c>
      <c r="B78" s="5" t="s">
        <v>1</v>
      </c>
      <c r="C78" s="4" t="s">
        <v>191</v>
      </c>
      <c r="D78" s="4" t="s">
        <v>204</v>
      </c>
    </row>
    <row r="79" spans="1:4" x14ac:dyDescent="0.35">
      <c r="A79" s="4" t="s">
        <v>26</v>
      </c>
      <c r="B79" s="5" t="s">
        <v>1</v>
      </c>
      <c r="C79" s="4" t="s">
        <v>191</v>
      </c>
      <c r="D79" s="4" t="s">
        <v>205</v>
      </c>
    </row>
    <row r="80" spans="1:4" x14ac:dyDescent="0.35">
      <c r="A80" s="4" t="s">
        <v>27</v>
      </c>
      <c r="B80" s="5" t="s">
        <v>1</v>
      </c>
      <c r="C80" s="4" t="s">
        <v>191</v>
      </c>
      <c r="D80" s="4" t="s">
        <v>206</v>
      </c>
    </row>
    <row r="81" spans="1:4" x14ac:dyDescent="0.35">
      <c r="A81" s="4" t="s">
        <v>58</v>
      </c>
      <c r="B81" s="5" t="s">
        <v>99</v>
      </c>
      <c r="C81" s="4" t="s">
        <v>191</v>
      </c>
      <c r="D81" s="4" t="s">
        <v>207</v>
      </c>
    </row>
    <row r="82" spans="1:4" x14ac:dyDescent="0.35">
      <c r="A82" s="4" t="s">
        <v>59</v>
      </c>
      <c r="B82" s="5" t="s">
        <v>99</v>
      </c>
      <c r="C82" s="4" t="s">
        <v>191</v>
      </c>
      <c r="D82" s="4" t="s">
        <v>208</v>
      </c>
    </row>
    <row r="83" spans="1:4" x14ac:dyDescent="0.35">
      <c r="A83" s="4" t="s">
        <v>60</v>
      </c>
      <c r="B83" s="5" t="s">
        <v>99</v>
      </c>
      <c r="C83" s="4" t="s">
        <v>210</v>
      </c>
      <c r="D83" s="4" t="s">
        <v>211</v>
      </c>
    </row>
    <row r="84" spans="1:4" x14ac:dyDescent="0.35">
      <c r="A84" s="4" t="s">
        <v>61</v>
      </c>
      <c r="B84" s="5" t="s">
        <v>99</v>
      </c>
      <c r="C84" s="4" t="s">
        <v>191</v>
      </c>
      <c r="D84" s="4" t="s">
        <v>209</v>
      </c>
    </row>
    <row r="85" spans="1:4" x14ac:dyDescent="0.35">
      <c r="A85" s="4" t="s">
        <v>62</v>
      </c>
      <c r="B85" s="5" t="s">
        <v>69</v>
      </c>
      <c r="C85" s="4" t="s">
        <v>191</v>
      </c>
      <c r="D85" s="4" t="s">
        <v>212</v>
      </c>
    </row>
    <row r="86" spans="1:4" x14ac:dyDescent="0.35">
      <c r="A86" s="4" t="s">
        <v>63</v>
      </c>
      <c r="B86" s="5" t="s">
        <v>69</v>
      </c>
      <c r="C86" s="4" t="s">
        <v>191</v>
      </c>
      <c r="D86" s="4" t="s">
        <v>213</v>
      </c>
    </row>
    <row r="87" spans="1:4" x14ac:dyDescent="0.35">
      <c r="A87" s="4" t="s">
        <v>64</v>
      </c>
      <c r="B87" s="5" t="s">
        <v>69</v>
      </c>
      <c r="C87" s="4" t="s">
        <v>191</v>
      </c>
      <c r="D87" s="4" t="s">
        <v>214</v>
      </c>
    </row>
    <row r="88" spans="1:4" x14ac:dyDescent="0.35">
      <c r="A88" s="4" t="s">
        <v>65</v>
      </c>
      <c r="B88" s="5" t="s">
        <v>69</v>
      </c>
      <c r="C88" s="4" t="s">
        <v>191</v>
      </c>
      <c r="D88" s="4" t="s">
        <v>215</v>
      </c>
    </row>
    <row r="89" spans="1:4" x14ac:dyDescent="0.35">
      <c r="A89" s="4" t="s">
        <v>66</v>
      </c>
      <c r="B89" s="5" t="s">
        <v>69</v>
      </c>
      <c r="C89" s="4" t="s">
        <v>191</v>
      </c>
      <c r="D89" s="4" t="s">
        <v>216</v>
      </c>
    </row>
    <row r="90" spans="1:4" x14ac:dyDescent="0.35">
      <c r="A90" s="4" t="s">
        <v>37</v>
      </c>
      <c r="B90" s="5" t="s">
        <v>67</v>
      </c>
      <c r="C90" s="4" t="s">
        <v>191</v>
      </c>
      <c r="D90" s="4" t="s">
        <v>217</v>
      </c>
    </row>
    <row r="91" spans="1:4" x14ac:dyDescent="0.35">
      <c r="A91" s="4" t="s">
        <v>38</v>
      </c>
      <c r="B91" s="5" t="s">
        <v>67</v>
      </c>
      <c r="C91" s="4" t="s">
        <v>191</v>
      </c>
      <c r="D91" s="4" t="s">
        <v>218</v>
      </c>
    </row>
    <row r="92" spans="1:4" x14ac:dyDescent="0.35">
      <c r="A92" s="4" t="s">
        <v>39</v>
      </c>
      <c r="B92" s="5" t="s">
        <v>67</v>
      </c>
      <c r="C92" s="4" t="s">
        <v>191</v>
      </c>
      <c r="D92" s="4" t="s">
        <v>219</v>
      </c>
    </row>
    <row r="93" spans="1:4" x14ac:dyDescent="0.35">
      <c r="A93" s="4" t="s">
        <v>40</v>
      </c>
      <c r="B93" s="5" t="s">
        <v>67</v>
      </c>
      <c r="C93" s="4" t="s">
        <v>191</v>
      </c>
      <c r="D93" s="4" t="s">
        <v>220</v>
      </c>
    </row>
    <row r="94" spans="1:4" x14ac:dyDescent="0.35">
      <c r="A94" s="4" t="s">
        <v>41</v>
      </c>
      <c r="B94" s="5" t="s">
        <v>67</v>
      </c>
      <c r="C94" s="4" t="s">
        <v>191</v>
      </c>
      <c r="D94" s="4" t="s">
        <v>221</v>
      </c>
    </row>
    <row r="95" spans="1:4" x14ac:dyDescent="0.35">
      <c r="A95" s="4" t="s">
        <v>42</v>
      </c>
      <c r="B95" s="5" t="s">
        <v>67</v>
      </c>
      <c r="C95" s="4" t="s">
        <v>191</v>
      </c>
      <c r="D95" s="4" t="s">
        <v>222</v>
      </c>
    </row>
    <row r="96" spans="1:4" x14ac:dyDescent="0.35">
      <c r="A96" s="4" t="s">
        <v>43</v>
      </c>
      <c r="B96" s="5" t="s">
        <v>67</v>
      </c>
      <c r="C96" s="4" t="s">
        <v>191</v>
      </c>
      <c r="D96" s="4" t="s">
        <v>223</v>
      </c>
    </row>
    <row r="97" spans="1:4" x14ac:dyDescent="0.35">
      <c r="A97" s="4" t="s">
        <v>44</v>
      </c>
      <c r="B97" s="5" t="s">
        <v>67</v>
      </c>
      <c r="C97" s="4" t="s">
        <v>191</v>
      </c>
      <c r="D97" s="4" t="s">
        <v>224</v>
      </c>
    </row>
    <row r="98" spans="1:4" x14ac:dyDescent="0.35">
      <c r="A98" s="4" t="s">
        <v>45</v>
      </c>
      <c r="B98" s="5" t="s">
        <v>67</v>
      </c>
      <c r="C98" s="4" t="s">
        <v>191</v>
      </c>
      <c r="D98" s="4" t="s">
        <v>225</v>
      </c>
    </row>
    <row r="99" spans="1:4" x14ac:dyDescent="0.35">
      <c r="A99" s="4" t="s">
        <v>46</v>
      </c>
      <c r="B99" s="5" t="s">
        <v>67</v>
      </c>
      <c r="C99" s="4" t="s">
        <v>191</v>
      </c>
      <c r="D99" s="4" t="s">
        <v>226</v>
      </c>
    </row>
    <row r="100" spans="1:4" x14ac:dyDescent="0.35">
      <c r="A100" s="4" t="s">
        <v>47</v>
      </c>
      <c r="B100" s="5" t="s">
        <v>67</v>
      </c>
      <c r="C100" s="4" t="s">
        <v>191</v>
      </c>
      <c r="D100" s="4" t="s">
        <v>227</v>
      </c>
    </row>
    <row r="101" spans="1:4" x14ac:dyDescent="0.35">
      <c r="A101" s="4" t="s">
        <v>48</v>
      </c>
      <c r="B101" s="5" t="s">
        <v>67</v>
      </c>
      <c r="C101" s="4" t="s">
        <v>191</v>
      </c>
      <c r="D101" s="4" t="s">
        <v>228</v>
      </c>
    </row>
    <row r="102" spans="1:4" x14ac:dyDescent="0.35">
      <c r="A102" s="4" t="s">
        <v>49</v>
      </c>
      <c r="B102" s="5" t="s">
        <v>67</v>
      </c>
      <c r="C102" s="4" t="s">
        <v>191</v>
      </c>
      <c r="D102" s="4" t="s">
        <v>229</v>
      </c>
    </row>
    <row r="103" spans="1:4" x14ac:dyDescent="0.35">
      <c r="A103" s="4" t="s">
        <v>50</v>
      </c>
      <c r="B103" s="5" t="s">
        <v>67</v>
      </c>
      <c r="C103" s="4" t="s">
        <v>191</v>
      </c>
      <c r="D103" s="4" t="s">
        <v>230</v>
      </c>
    </row>
    <row r="104" spans="1:4" x14ac:dyDescent="0.35">
      <c r="A104" s="4" t="s">
        <v>51</v>
      </c>
      <c r="B104" s="5" t="s">
        <v>67</v>
      </c>
      <c r="C104" s="4" t="s">
        <v>191</v>
      </c>
      <c r="D104" s="4" t="s">
        <v>231</v>
      </c>
    </row>
    <row r="105" spans="1:4" x14ac:dyDescent="0.35">
      <c r="A105" s="4" t="s">
        <v>52</v>
      </c>
      <c r="B105" s="5" t="s">
        <v>67</v>
      </c>
      <c r="C105" s="4" t="s">
        <v>191</v>
      </c>
      <c r="D105" s="4" t="s">
        <v>232</v>
      </c>
    </row>
    <row r="106" spans="1:4" x14ac:dyDescent="0.35">
      <c r="A106" s="4" t="s">
        <v>53</v>
      </c>
      <c r="B106" s="5" t="s">
        <v>67</v>
      </c>
      <c r="C106" s="4" t="s">
        <v>191</v>
      </c>
      <c r="D106" s="4" t="s">
        <v>233</v>
      </c>
    </row>
    <row r="107" spans="1:4" x14ac:dyDescent="0.35">
      <c r="A107" s="4" t="s">
        <v>54</v>
      </c>
      <c r="B107" s="5" t="s">
        <v>67</v>
      </c>
      <c r="C107" s="4" t="s">
        <v>191</v>
      </c>
      <c r="D107" s="4" t="s">
        <v>234</v>
      </c>
    </row>
  </sheetData>
  <dataValidations count="1">
    <dataValidation allowBlank="1" showInputMessage="1" showErrorMessage="1" promptTitle="Tree ID" prompt="Node IDs must match the originally uploaded tree. Standard iTOL rules apply, and 'last common ancestor' method can be used to specify internal nodes." sqref="A2:A8 A10:A11 A73 A67:A71 A75:A77 A63:A64" xr:uid="{3C9A804B-D5D0-4D80-9DA8-B7A8EF2476B0}"/>
  </dataValidations>
  <hyperlinks>
    <hyperlink ref="C13" r:id="rId1" display="https://www.sciencedirect.com/science/article/abs/pii/S1044743100909448" xr:uid="{3DF58140-B8FA-4BC9-9C86-A8BAE5C1F7C9}"/>
    <hyperlink ref="D55" r:id="rId2" display="https://doi.org/10.1038/sj.bjp.0705818" xr:uid="{148F9209-93EA-475A-9200-93D45DE0BDFC}"/>
    <hyperlink ref="D57" r:id="rId3" display="https://doi.org/10.1074/jbc.m107635200" xr:uid="{F6175511-32D9-4755-B256-63A43A75CE57}"/>
    <hyperlink ref="D5" r:id="rId4" display="https://doi.org/10.1371/journal.pbio.1000265" xr:uid="{9F08C190-E688-4662-A4C9-4DCB4B0B464F}"/>
    <hyperlink ref="D6" r:id="rId5" display="https://doi.org/10.1371/journal.pbio.1000265" xr:uid="{C0CE994B-0CEB-4833-9E97-A86E0207FF4F}"/>
    <hyperlink ref="D7" r:id="rId6" display="https://doi.org/10.1371/journal.pbio.1000265" xr:uid="{016F9DF4-F1EE-4512-A8FF-3224CAA10D6E}"/>
    <hyperlink ref="D8" r:id="rId7" display="https://doi.org/10.1371/journal.pbio.1000265" xr:uid="{630933E5-E67F-4930-850F-507AC806732E}"/>
    <hyperlink ref="D9" r:id="rId8" display="https://doi.org/10.1371/journal.pbio.1000265" xr:uid="{3939769E-331F-4A3E-8E6D-844410FA3202}"/>
    <hyperlink ref="D10" r:id="rId9" display="https://doi.org/10.1111/jnc.12013" xr:uid="{55DCBBFA-7723-4EB6-90B6-28AA9F549390}"/>
    <hyperlink ref="D11" r:id="rId10" display="https://doi.org/10.1038/nn.3575" xr:uid="{0E6B65E0-43F7-4710-9F3C-7F4050AE8341}"/>
    <hyperlink ref="D12" r:id="rId11" display="https://doi.org/10.1016/j.cub.2005.04.057" xr:uid="{9E6E7B8E-8B44-4CCC-B4A5-46BC493DBE2E}"/>
    <hyperlink ref="D13" r:id="rId12" tooltip="Persistent link using digital object identifier" display="https://doi.org/10.1006/mcne.2000.0944" xr:uid="{EBB81D0D-6418-4C79-B288-7C66DA1343E3}"/>
    <hyperlink ref="D14" r:id="rId13" tooltip="Persistent link using digital object identifier" display="https://doi.org/10.1006/mcne.2000.0944" xr:uid="{4B6DF439-8367-4B8F-B112-F4879D4A2649}"/>
    <hyperlink ref="D15" r:id="rId14" display="https://doi.org/10.1371/journal.ppat.1008396" xr:uid="{13B987CE-5FA3-423F-BBFF-90350A8F0684}"/>
    <hyperlink ref="D20" r:id="rId15" display="https://doi.org/10.1016/j.cub.2021.07.036" xr:uid="{E95FC91E-140C-417C-BC3B-08DAB02F3740}"/>
    <hyperlink ref="D23" r:id="rId16" display="https://doi.org/10.1371/journal.ppat.1003586" xr:uid="{5CF1F0A5-ACB1-4924-8726-BF7EA93F9B73}"/>
    <hyperlink ref="D24" r:id="rId17" display="https://doi.org/10.1371/journal.ppat.1003586" xr:uid="{F465D8A6-FD8E-4B84-A768-F2EB7F19914A}"/>
    <hyperlink ref="D25" r:id="rId18" display="https://doi.org/10.1371/journal.ppat.1003586" xr:uid="{A7F9BD95-3C60-4A27-8447-23A3A9ADCB9C}"/>
    <hyperlink ref="D26" r:id="rId19" display="https://doi.org/10.1371/journal.pone.0151183" xr:uid="{F6CCEA3D-C565-4902-99F2-98351968D924}"/>
    <hyperlink ref="D27" r:id="rId20" display="https://doi.org/10.1371/journal.pone.0151183" xr:uid="{D778E75D-5BC6-4CFF-ACCE-5CA5D5C52457}"/>
    <hyperlink ref="D34" r:id="rId21" display="https://doi.org/10.1073/pnas.2201783119" xr:uid="{28AC8AEC-D4FE-43BA-A9B6-759D15C271BE}"/>
    <hyperlink ref="D35" r:id="rId22" display="https://doi.org/10.1016/j.cub.2021.07.036" xr:uid="{55C457E3-843D-4AE8-AC20-D5493021FB63}"/>
    <hyperlink ref="D36" r:id="rId23" display="https://doi.org/10.1016/j.cub.2021.07.036" xr:uid="{AF829CA3-D4D1-4A49-9616-2877E98558DD}"/>
    <hyperlink ref="D37" r:id="rId24" display="https://doi.org/10.1016/j.cub.2021.07.036" xr:uid="{1374470C-2C5E-4296-9B44-FE3D7802EE61}"/>
    <hyperlink ref="D38" r:id="rId25" display="https://doi.org/10.1016/j.cub.2021.07.036" xr:uid="{4DD498BD-A848-4315-8644-8DAFA7788182}"/>
    <hyperlink ref="D39" r:id="rId26" display="https://doi.org/10.1126/science.1169243" xr:uid="{EB6A6353-8514-4655-8E1D-81361EB8A92A}"/>
    <hyperlink ref="D40" r:id="rId27" display="https://doi.org/10.1038/35044083" xr:uid="{A2B569AB-5CA6-4613-B751-FAC4C06C7C88}"/>
    <hyperlink ref="C40" r:id="rId28" display="https://pubmed.ncbi.nlm.nih.gov/?term=Ranganathan+R&amp;cauthor_id=11100728" xr:uid="{18EDB073-9076-416C-BAD2-7C8D4A4850D5}"/>
    <hyperlink ref="D41" r:id="rId29" display="https://doi.org/10.1126/science.1169243" xr:uid="{A5305865-3DD8-434D-AAA8-405AF0187610}"/>
    <hyperlink ref="D42" r:id="rId30" display="https://doi.org/10.1074/jbc.M208814200" xr:uid="{4C1721CB-3C96-4A0F-AEC0-23C4817F3766}"/>
    <hyperlink ref="D43" r:id="rId31" display="https://doi.org/10.1016/j.cell.2007.10.058" xr:uid="{0808147B-D5E0-47C6-8CB4-916D3067D960}"/>
    <hyperlink ref="D44" r:id="rId32" display="https://doi.org/10.1016/j.cell.2007.10.058" xr:uid="{D6FF37C1-D5D3-4D16-A376-47C784B048DE}"/>
    <hyperlink ref="D45" r:id="rId33" display="https://doi.org/10.1371/journal.pbio.1000265" xr:uid="{AA0E0630-5836-40F4-AD75-2727DB3ACC4E}"/>
    <hyperlink ref="D48" r:id="rId34" display="https://doi.org/10.1074/jbc.271.33.20187" xr:uid="{AD5CBD39-44E9-44FD-B8CC-BD9F71C9489E}"/>
    <hyperlink ref="C55" r:id="rId35" display="https://bpspubs.onlinelibrary.wiley.com/authored-by/Gisselmann/G%C3%BCnter" xr:uid="{814C2833-2A53-49BE-99E6-6CCA94BB9DC1}"/>
    <hyperlink ref="D56" r:id="rId36" display="https://doi.org/10.1038/sj.bjp.0705818" xr:uid="{79158084-7AD9-43F5-9E55-82E47AE94E83}"/>
    <hyperlink ref="C56" r:id="rId37" display="https://bpspubs.onlinelibrary.wiley.com/authored-by/Gisselmann/G%C3%BCnter" xr:uid="{7FC0EECC-FB24-463E-85B0-304843A0B991}"/>
    <hyperlink ref="C62" r:id="rId38" location="x770dedae" display="https://elifesciences.org/articles/21734 - x770dedae" xr:uid="{3208D040-3AC2-40AC-82D5-19F57DD8F369}"/>
    <hyperlink ref="D63" r:id="rId39" display="https://doi.org/10.1523/JNEUROSCI.2015-05.2005" xr:uid="{F31BD902-8C97-4393-8265-6BEDB177D425}"/>
    <hyperlink ref="D64" r:id="rId40" display="https://doi.org/10.1523/JNEUROSCI.2015-05.2005" xr:uid="{341AF8D2-5281-4257-A69A-EFF15D31E0B5}"/>
    <hyperlink ref="D65" r:id="rId41" display="https://doi.org/10.1371/journal.ppat.1004181" xr:uid="{F8AF1E81-F5AA-4CF8-A6CD-F300434521D4}"/>
  </hyperlinks>
  <pageMargins left="0.7" right="0.7" top="0.75" bottom="0.75" header="0.3" footer="0.3"/>
  <pageSetup paperSize="9" orientation="portrait" horizontalDpi="4294967293" verticalDpi="0" r:id="rId4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Courtney</dc:creator>
  <cp:lastModifiedBy>Amy Courtney</cp:lastModifiedBy>
  <dcterms:created xsi:type="dcterms:W3CDTF">2021-01-07T12:58:43Z</dcterms:created>
  <dcterms:modified xsi:type="dcterms:W3CDTF">2025-03-24T18:52:34Z</dcterms:modified>
</cp:coreProperties>
</file>